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核心基因" sheetId="3" r:id="rId1"/>
    <sheet name="GO（PValue&lt;0.05）" sheetId="1" r:id="rId2"/>
    <sheet name="KEGG（PValue&lt;0.05）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" i="1"/>
</calcChain>
</file>

<file path=xl/sharedStrings.xml><?xml version="1.0" encoding="utf-8"?>
<sst xmlns="http://schemas.openxmlformats.org/spreadsheetml/2006/main" count="190" uniqueCount="158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TYROBP, NUAK2, ACTN1, RHOG, PDLIM7</t>
  </si>
  <si>
    <t>TLE3, NLRP12, CSF3R, TYROBP, HLX, STAT3, CSNK1D, PILRA, TNFRSF1A, CXCL16</t>
  </si>
  <si>
    <t>NLRP12, TYROBP, STAT3</t>
  </si>
  <si>
    <t>SLC11A1, NCF4, ICAM3</t>
  </si>
  <si>
    <t>NUAK2, WWC3</t>
  </si>
  <si>
    <t>HLX, BCL3</t>
  </si>
  <si>
    <t>SORL1, PDLIM7, CXCL16</t>
  </si>
  <si>
    <t>SLC11A1, BCL3</t>
  </si>
  <si>
    <t>STAT3, BCL3, FAM53C</t>
  </si>
  <si>
    <t>XKR8, RHOG</t>
  </si>
  <si>
    <t>SLC11A1, NCF4</t>
  </si>
  <si>
    <t>DOCK5, CSF3R, CANT1, NLRX1, SLC43A2, NCF4, DYSF, ICAM3, RASGRP4, BEST1, CXCL16, REPS2, ITGAX, FLOT2, ACTN1, SLC11A1, STAT3, RHOG, CSNK1D, PILRA, SORL1, TNFRSF1A, XKR8, ABTB1, TYROBP, SLCO3A1, BCL3, TREML2</t>
  </si>
  <si>
    <t>CANT1, LRG1, CRISPLD2, TIMP2</t>
  </si>
  <si>
    <t>CANT1, LRG1, TIMP2</t>
  </si>
  <si>
    <t>DAPK2, DYSF, RHOG, FLOT2, DENND3</t>
  </si>
  <si>
    <t>SLC45A4, CANT1, NCF4, ICAM3, SORL1, RASGRP4, BEST1, CXCL16, TNFRSF1A, XKR8, LRG1, DHX34, ITGAX, FLOT2</t>
  </si>
  <si>
    <t>TYROBP, RHOG, ITGAX</t>
  </si>
  <si>
    <t>TYROBP, TREML2, TIMP2, ITGAX, SORL1, TNFRSF1A</t>
  </si>
  <si>
    <t>DOCK5, MIDN, CSF3R, NCF4, DYSF, ICAM3, FRAT1, FCGRT, TIMP2, ITGAX, FAM53C, FLOT2, ROPN1L, JUNB, TLE3, DAPK2, ACTN1, RHOG, TALDO1, CSNK1D, THOC5, TNFRSF1A, TYROBP, PFKFB4, CANT1, NLRX1, SLC43A2, NUAK2, HLX, DHX34, REPS2, UBTD1, ZNF467, EXTL3, PDLIM7, NADK, PHC2, MBD6, RNF24, STAT3, KLHL21, ARID3A, PILRA, TPD52L2, SORL1, ABTB1, NLRP12, LRG1, BCL3, TREML2</t>
  </si>
  <si>
    <t>ACTN1, TIMP2, ITGAX, ICAM3</t>
  </si>
  <si>
    <t>SORL1, CXCL16</t>
  </si>
  <si>
    <t>KEGG_PATHWAY</t>
  </si>
  <si>
    <t>BP</t>
    <phoneticPr fontId="2" type="noConversion"/>
  </si>
  <si>
    <t>CC</t>
    <phoneticPr fontId="2" type="noConversion"/>
  </si>
  <si>
    <t>MF</t>
    <phoneticPr fontId="2" type="noConversion"/>
  </si>
  <si>
    <t>GO:0030036</t>
  </si>
  <si>
    <t>actin cytoskeleton organization</t>
  </si>
  <si>
    <t>GO:0007165</t>
  </si>
  <si>
    <t>signal transduction</t>
  </si>
  <si>
    <t>GO:0032731</t>
  </si>
  <si>
    <t>positive regulation of interleukin-1 beta production</t>
  </si>
  <si>
    <t>GO:0006909</t>
  </si>
  <si>
    <t>phagocytosis</t>
  </si>
  <si>
    <t>GO:0035330</t>
  </si>
  <si>
    <t>regulation of hippo signaling</t>
  </si>
  <si>
    <t>GO:0045064</t>
  </si>
  <si>
    <t>T-helper 2 cell differentiation</t>
  </si>
  <si>
    <t>GO:0006898</t>
  </si>
  <si>
    <t>receptor-mediated endocytosis</t>
  </si>
  <si>
    <t>GO:0019730</t>
  </si>
  <si>
    <t>antimicrobial humoral response</t>
  </si>
  <si>
    <t>GO:0006606</t>
  </si>
  <si>
    <t>protein import into nucleus</t>
  </si>
  <si>
    <t>GO:0043652</t>
  </si>
  <si>
    <t>engulfment of apoptotic cell</t>
  </si>
  <si>
    <t>GO:0045730</t>
  </si>
  <si>
    <t>respiratory burst</t>
  </si>
  <si>
    <t>GO:0005886</t>
  </si>
  <si>
    <t>plasma membrane</t>
  </si>
  <si>
    <t>GO:1904813</t>
  </si>
  <si>
    <t>ficolin-1-rich granule lumen</t>
  </si>
  <si>
    <t>GO:1904724</t>
  </si>
  <si>
    <t>tertiary granule lumen</t>
  </si>
  <si>
    <t>GO:0035580</t>
  </si>
  <si>
    <t>specific granule lumen</t>
  </si>
  <si>
    <t>GO:0031410</t>
  </si>
  <si>
    <t>cytoplasmic vesicle</t>
  </si>
  <si>
    <t>GO:0016020</t>
  </si>
  <si>
    <t>membrane</t>
  </si>
  <si>
    <t>GO:0030667</t>
  </si>
  <si>
    <t>secretory granule membrane</t>
  </si>
  <si>
    <t>GO:0009986</t>
  </si>
  <si>
    <t>cell surface</t>
  </si>
  <si>
    <t>GO:0005515</t>
  </si>
  <si>
    <t>protein binding</t>
  </si>
  <si>
    <t>GO:0005178</t>
  </si>
  <si>
    <t>integrin binding</t>
  </si>
  <si>
    <t>GO:0005041</t>
  </si>
  <si>
    <t>low-density lipoprotein receptor activity</t>
  </si>
  <si>
    <t>ID</t>
  </si>
  <si>
    <t>GeneRatio</t>
  </si>
  <si>
    <t>hsa04380:Osteoclast differentiation</t>
    <phoneticPr fontId="2" type="noConversion"/>
  </si>
  <si>
    <t>TYROBP, NCF4, JUNB, TNFRSF1A</t>
    <phoneticPr fontId="2" type="noConversion"/>
  </si>
  <si>
    <t>PValue</t>
    <phoneticPr fontId="2" type="noConversion"/>
  </si>
  <si>
    <t>ABTB1</t>
  </si>
  <si>
    <t>ACTN1</t>
  </si>
  <si>
    <t>ARID3A</t>
  </si>
  <si>
    <t>BCL3</t>
  </si>
  <si>
    <t>BEST1</t>
  </si>
  <si>
    <t>C9ORF164</t>
  </si>
  <si>
    <t>CANT1</t>
  </si>
  <si>
    <t>CENTD3</t>
  </si>
  <si>
    <t>CRISPLD2</t>
  </si>
  <si>
    <t>CSF3R</t>
  </si>
  <si>
    <t>CSNK1D</t>
  </si>
  <si>
    <t>CXCL16</t>
  </si>
  <si>
    <t>DAPK2</t>
  </si>
  <si>
    <t>DENND3</t>
  </si>
  <si>
    <t>DHX34</t>
  </si>
  <si>
    <t>DOCK5</t>
  </si>
  <si>
    <t>DYSF</t>
  </si>
  <si>
    <t>EXTL3</t>
  </si>
  <si>
    <t>FAM53C</t>
  </si>
  <si>
    <t>FCGRT</t>
  </si>
  <si>
    <t>FLJ14166</t>
  </si>
  <si>
    <t>FLOT2</t>
  </si>
  <si>
    <t>FRAT1</t>
  </si>
  <si>
    <t>GPR97</t>
  </si>
  <si>
    <t>HLX</t>
  </si>
  <si>
    <t>ICAM3</t>
  </si>
  <si>
    <t>IL8RA</t>
  </si>
  <si>
    <t>IL8RB</t>
  </si>
  <si>
    <t>ITGAX</t>
  </si>
  <si>
    <t>JUNB</t>
  </si>
  <si>
    <t>KIAA1754</t>
  </si>
  <si>
    <t>KLHL21</t>
  </si>
  <si>
    <t>LPPR2</t>
  </si>
  <si>
    <t>LRG1</t>
  </si>
  <si>
    <t>MBD6</t>
  </si>
  <si>
    <t>MIDN</t>
  </si>
  <si>
    <t>NADK</t>
  </si>
  <si>
    <t>NCF4</t>
  </si>
  <si>
    <t>NLRP12</t>
  </si>
  <si>
    <t>NLRX1</t>
  </si>
  <si>
    <t>NUAK2</t>
  </si>
  <si>
    <t>PCNX</t>
  </si>
  <si>
    <t>PDLIM7</t>
  </si>
  <si>
    <t>PFKFB4</t>
  </si>
  <si>
    <t>PHC2</t>
  </si>
  <si>
    <t>PILRA</t>
  </si>
  <si>
    <t>RASGRP4</t>
  </si>
  <si>
    <t>REPS2</t>
  </si>
  <si>
    <t>RHOG</t>
  </si>
  <si>
    <t>RNF24</t>
  </si>
  <si>
    <t>ROPN1L</t>
  </si>
  <si>
    <t>SEPX1</t>
  </si>
  <si>
    <t>SLC11A1</t>
  </si>
  <si>
    <t>SLC43A2</t>
  </si>
  <si>
    <t>SLC45A4</t>
  </si>
  <si>
    <t>SLCO3A1</t>
  </si>
  <si>
    <t>SORL1</t>
  </si>
  <si>
    <t>STAT3</t>
  </si>
  <si>
    <t>TALDO1</t>
  </si>
  <si>
    <t>THOC5</t>
  </si>
  <si>
    <t>TIMP2</t>
  </si>
  <si>
    <t>TLE3</t>
  </si>
  <si>
    <t>TNFRSF1A</t>
  </si>
  <si>
    <t>TPD52L2</t>
  </si>
  <si>
    <t>TREML2</t>
  </si>
  <si>
    <t>TYROBP</t>
  </si>
  <si>
    <t>UBTD1</t>
  </si>
  <si>
    <t>WWC3</t>
  </si>
  <si>
    <t>XKR8</t>
  </si>
  <si>
    <t>ZDHHC18</t>
  </si>
  <si>
    <t>ZNF4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11"/>
      <color indexed="8"/>
      <name val="宋体"/>
      <family val="3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NumberFormat="1" applyFont="1" applyFill="1" applyBorder="1" applyAlignment="1" applyProtection="1">
      <alignment vertical="center"/>
    </xf>
    <xf numFmtId="11" fontId="1" fillId="0" borderId="0" xfId="0" applyNumberFormat="1" applyFont="1" applyFill="1" applyBorder="1" applyAlignment="1" applyProtection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1"/>
  <sheetViews>
    <sheetView tabSelected="1" workbookViewId="0">
      <selection sqref="A1:A71"/>
    </sheetView>
  </sheetViews>
  <sheetFormatPr defaultRowHeight="14.25" x14ac:dyDescent="0.2"/>
  <sheetData>
    <row r="1" spans="1:1" x14ac:dyDescent="0.2">
      <c r="A1" t="s">
        <v>87</v>
      </c>
    </row>
    <row r="2" spans="1:1" x14ac:dyDescent="0.2">
      <c r="A2" t="s">
        <v>88</v>
      </c>
    </row>
    <row r="3" spans="1:1" x14ac:dyDescent="0.2">
      <c r="A3" t="s">
        <v>89</v>
      </c>
    </row>
    <row r="4" spans="1:1" x14ac:dyDescent="0.2">
      <c r="A4" t="s">
        <v>90</v>
      </c>
    </row>
    <row r="5" spans="1:1" x14ac:dyDescent="0.2">
      <c r="A5" t="s">
        <v>91</v>
      </c>
    </row>
    <row r="6" spans="1:1" x14ac:dyDescent="0.2">
      <c r="A6" t="s">
        <v>92</v>
      </c>
    </row>
    <row r="7" spans="1:1" x14ac:dyDescent="0.2">
      <c r="A7" t="s">
        <v>93</v>
      </c>
    </row>
    <row r="8" spans="1:1" x14ac:dyDescent="0.2">
      <c r="A8" t="s">
        <v>94</v>
      </c>
    </row>
    <row r="9" spans="1:1" x14ac:dyDescent="0.2">
      <c r="A9" t="s">
        <v>95</v>
      </c>
    </row>
    <row r="10" spans="1:1" x14ac:dyDescent="0.2">
      <c r="A10" t="s">
        <v>96</v>
      </c>
    </row>
    <row r="11" spans="1:1" x14ac:dyDescent="0.2">
      <c r="A11" t="s">
        <v>97</v>
      </c>
    </row>
    <row r="12" spans="1:1" x14ac:dyDescent="0.2">
      <c r="A12" t="s">
        <v>98</v>
      </c>
    </row>
    <row r="13" spans="1:1" x14ac:dyDescent="0.2">
      <c r="A13" t="s">
        <v>99</v>
      </c>
    </row>
    <row r="14" spans="1:1" x14ac:dyDescent="0.2">
      <c r="A14" t="s">
        <v>100</v>
      </c>
    </row>
    <row r="15" spans="1:1" x14ac:dyDescent="0.2">
      <c r="A15" t="s">
        <v>101</v>
      </c>
    </row>
    <row r="16" spans="1:1" x14ac:dyDescent="0.2">
      <c r="A16" t="s">
        <v>102</v>
      </c>
    </row>
    <row r="17" spans="1:1" x14ac:dyDescent="0.2">
      <c r="A17" t="s">
        <v>103</v>
      </c>
    </row>
    <row r="18" spans="1:1" x14ac:dyDescent="0.2">
      <c r="A18" t="s">
        <v>104</v>
      </c>
    </row>
    <row r="19" spans="1:1" x14ac:dyDescent="0.2">
      <c r="A19" t="s">
        <v>105</v>
      </c>
    </row>
    <row r="20" spans="1:1" x14ac:dyDescent="0.2">
      <c r="A20" t="s">
        <v>106</v>
      </c>
    </row>
    <row r="21" spans="1:1" x14ac:dyDescent="0.2">
      <c r="A21" t="s">
        <v>107</v>
      </c>
    </row>
    <row r="22" spans="1:1" x14ac:dyDescent="0.2">
      <c r="A22" t="s">
        <v>108</v>
      </c>
    </row>
    <row r="23" spans="1:1" x14ac:dyDescent="0.2">
      <c r="A23" t="s">
        <v>109</v>
      </c>
    </row>
    <row r="24" spans="1:1" x14ac:dyDescent="0.2">
      <c r="A24" t="s">
        <v>110</v>
      </c>
    </row>
    <row r="25" spans="1:1" x14ac:dyDescent="0.2">
      <c r="A25" t="s">
        <v>111</v>
      </c>
    </row>
    <row r="26" spans="1:1" x14ac:dyDescent="0.2">
      <c r="A26" t="s">
        <v>112</v>
      </c>
    </row>
    <row r="27" spans="1:1" x14ac:dyDescent="0.2">
      <c r="A27" t="s">
        <v>113</v>
      </c>
    </row>
    <row r="28" spans="1:1" x14ac:dyDescent="0.2">
      <c r="A28" t="s">
        <v>114</v>
      </c>
    </row>
    <row r="29" spans="1:1" x14ac:dyDescent="0.2">
      <c r="A29" t="s">
        <v>115</v>
      </c>
    </row>
    <row r="30" spans="1:1" x14ac:dyDescent="0.2">
      <c r="A30" t="s">
        <v>116</v>
      </c>
    </row>
    <row r="31" spans="1:1" x14ac:dyDescent="0.2">
      <c r="A31" t="s">
        <v>117</v>
      </c>
    </row>
    <row r="32" spans="1:1" x14ac:dyDescent="0.2">
      <c r="A32" t="s">
        <v>118</v>
      </c>
    </row>
    <row r="33" spans="1:1" x14ac:dyDescent="0.2">
      <c r="A33" t="s">
        <v>119</v>
      </c>
    </row>
    <row r="34" spans="1:1" x14ac:dyDescent="0.2">
      <c r="A34" t="s">
        <v>120</v>
      </c>
    </row>
    <row r="35" spans="1:1" x14ac:dyDescent="0.2">
      <c r="A35" t="s">
        <v>121</v>
      </c>
    </row>
    <row r="36" spans="1:1" x14ac:dyDescent="0.2">
      <c r="A36" t="s">
        <v>122</v>
      </c>
    </row>
    <row r="37" spans="1:1" x14ac:dyDescent="0.2">
      <c r="A37" t="s">
        <v>123</v>
      </c>
    </row>
    <row r="38" spans="1:1" x14ac:dyDescent="0.2">
      <c r="A38" t="s">
        <v>124</v>
      </c>
    </row>
    <row r="39" spans="1:1" x14ac:dyDescent="0.2">
      <c r="A39" t="s">
        <v>125</v>
      </c>
    </row>
    <row r="40" spans="1:1" x14ac:dyDescent="0.2">
      <c r="A40" t="s">
        <v>126</v>
      </c>
    </row>
    <row r="41" spans="1:1" x14ac:dyDescent="0.2">
      <c r="A41" t="s">
        <v>127</v>
      </c>
    </row>
    <row r="42" spans="1:1" x14ac:dyDescent="0.2">
      <c r="A42" t="s">
        <v>128</v>
      </c>
    </row>
    <row r="43" spans="1:1" x14ac:dyDescent="0.2">
      <c r="A43" t="s">
        <v>129</v>
      </c>
    </row>
    <row r="44" spans="1:1" x14ac:dyDescent="0.2">
      <c r="A44" t="s">
        <v>130</v>
      </c>
    </row>
    <row r="45" spans="1:1" x14ac:dyDescent="0.2">
      <c r="A45" t="s">
        <v>131</v>
      </c>
    </row>
    <row r="46" spans="1:1" x14ac:dyDescent="0.2">
      <c r="A46" t="s">
        <v>132</v>
      </c>
    </row>
    <row r="47" spans="1:1" x14ac:dyDescent="0.2">
      <c r="A47" t="s">
        <v>133</v>
      </c>
    </row>
    <row r="48" spans="1:1" x14ac:dyDescent="0.2">
      <c r="A48" t="s">
        <v>134</v>
      </c>
    </row>
    <row r="49" spans="1:1" x14ac:dyDescent="0.2">
      <c r="A49" t="s">
        <v>135</v>
      </c>
    </row>
    <row r="50" spans="1:1" x14ac:dyDescent="0.2">
      <c r="A50" t="s">
        <v>136</v>
      </c>
    </row>
    <row r="51" spans="1:1" x14ac:dyDescent="0.2">
      <c r="A51" t="s">
        <v>137</v>
      </c>
    </row>
    <row r="52" spans="1:1" x14ac:dyDescent="0.2">
      <c r="A52" t="s">
        <v>138</v>
      </c>
    </row>
    <row r="53" spans="1:1" x14ac:dyDescent="0.2">
      <c r="A53" t="s">
        <v>139</v>
      </c>
    </row>
    <row r="54" spans="1:1" x14ac:dyDescent="0.2">
      <c r="A54" t="s">
        <v>140</v>
      </c>
    </row>
    <row r="55" spans="1:1" x14ac:dyDescent="0.2">
      <c r="A55" t="s">
        <v>141</v>
      </c>
    </row>
    <row r="56" spans="1:1" x14ac:dyDescent="0.2">
      <c r="A56" t="s">
        <v>142</v>
      </c>
    </row>
    <row r="57" spans="1:1" x14ac:dyDescent="0.2">
      <c r="A57" t="s">
        <v>143</v>
      </c>
    </row>
    <row r="58" spans="1:1" x14ac:dyDescent="0.2">
      <c r="A58" t="s">
        <v>144</v>
      </c>
    </row>
    <row r="59" spans="1:1" x14ac:dyDescent="0.2">
      <c r="A59" t="s">
        <v>145</v>
      </c>
    </row>
    <row r="60" spans="1:1" x14ac:dyDescent="0.2">
      <c r="A60" t="s">
        <v>146</v>
      </c>
    </row>
    <row r="61" spans="1:1" x14ac:dyDescent="0.2">
      <c r="A61" t="s">
        <v>147</v>
      </c>
    </row>
    <row r="62" spans="1:1" x14ac:dyDescent="0.2">
      <c r="A62" t="s">
        <v>148</v>
      </c>
    </row>
    <row r="63" spans="1:1" x14ac:dyDescent="0.2">
      <c r="A63" t="s">
        <v>149</v>
      </c>
    </row>
    <row r="64" spans="1:1" x14ac:dyDescent="0.2">
      <c r="A64" t="s">
        <v>150</v>
      </c>
    </row>
    <row r="65" spans="1:1" x14ac:dyDescent="0.2">
      <c r="A65" t="s">
        <v>151</v>
      </c>
    </row>
    <row r="66" spans="1:1" x14ac:dyDescent="0.2">
      <c r="A66" t="s">
        <v>152</v>
      </c>
    </row>
    <row r="67" spans="1:1" x14ac:dyDescent="0.2">
      <c r="A67" t="s">
        <v>153</v>
      </c>
    </row>
    <row r="68" spans="1:1" x14ac:dyDescent="0.2">
      <c r="A68" t="s">
        <v>154</v>
      </c>
    </row>
    <row r="69" spans="1:1" x14ac:dyDescent="0.2">
      <c r="A69" t="s">
        <v>155</v>
      </c>
    </row>
    <row r="70" spans="1:1" x14ac:dyDescent="0.2">
      <c r="A70" t="s">
        <v>156</v>
      </c>
    </row>
    <row r="71" spans="1:1" x14ac:dyDescent="0.2">
      <c r="A71" t="s">
        <v>15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C22" sqref="C22"/>
    </sheetView>
  </sheetViews>
  <sheetFormatPr defaultRowHeight="14.25" x14ac:dyDescent="0.2"/>
  <cols>
    <col min="1" max="1" width="11.875" customWidth="1"/>
    <col min="2" max="3" width="16" customWidth="1"/>
  </cols>
  <sheetData>
    <row r="1" spans="1:15" x14ac:dyDescent="0.2">
      <c r="A1" s="1" t="s">
        <v>0</v>
      </c>
      <c r="B1" s="1" t="s">
        <v>82</v>
      </c>
      <c r="C1" s="1" t="s">
        <v>1</v>
      </c>
      <c r="D1" s="1" t="s">
        <v>2</v>
      </c>
      <c r="E1" s="1" t="s">
        <v>83</v>
      </c>
      <c r="F1" s="1" t="s">
        <v>3</v>
      </c>
      <c r="G1" s="1" t="s">
        <v>86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 x14ac:dyDescent="0.2">
      <c r="A2" s="1" t="s">
        <v>35</v>
      </c>
      <c r="B2" s="1" t="s">
        <v>38</v>
      </c>
      <c r="C2" s="1" t="s">
        <v>39</v>
      </c>
      <c r="D2" s="1">
        <v>5</v>
      </c>
      <c r="E2" s="1">
        <f>F2/100</f>
        <v>8.1967213114754092E-2</v>
      </c>
      <c r="F2" s="1">
        <v>8.1967213114754092</v>
      </c>
      <c r="G2" s="1">
        <v>2.1794194960416801E-3</v>
      </c>
      <c r="H2" s="1" t="s">
        <v>13</v>
      </c>
      <c r="I2" s="1">
        <v>59</v>
      </c>
      <c r="J2" s="1">
        <v>182</v>
      </c>
      <c r="K2" s="1">
        <v>19308</v>
      </c>
      <c r="L2" s="1">
        <v>8.99050102439932</v>
      </c>
      <c r="M2" s="1">
        <v>0.65517470063744498</v>
      </c>
      <c r="N2" s="1">
        <v>1</v>
      </c>
      <c r="O2" s="1">
        <v>1</v>
      </c>
    </row>
    <row r="3" spans="1:15" x14ac:dyDescent="0.2">
      <c r="A3" s="1" t="s">
        <v>35</v>
      </c>
      <c r="B3" s="1" t="s">
        <v>40</v>
      </c>
      <c r="C3" s="1" t="s">
        <v>41</v>
      </c>
      <c r="D3" s="1">
        <v>10</v>
      </c>
      <c r="E3" s="1">
        <f t="shared" ref="E3:E23" si="0">F3/100</f>
        <v>0.16393442622950802</v>
      </c>
      <c r="F3" s="1">
        <v>16.393442622950801</v>
      </c>
      <c r="G3" s="1">
        <v>1.27180583868457E-2</v>
      </c>
      <c r="H3" s="1" t="s">
        <v>14</v>
      </c>
      <c r="I3" s="1">
        <v>59</v>
      </c>
      <c r="J3" s="1">
        <v>1267</v>
      </c>
      <c r="K3" s="1">
        <v>19308</v>
      </c>
      <c r="L3" s="1">
        <v>2.5829063716506302</v>
      </c>
      <c r="M3" s="1">
        <v>0.99806222932391797</v>
      </c>
      <c r="N3" s="1">
        <v>1</v>
      </c>
      <c r="O3" s="1">
        <v>1</v>
      </c>
    </row>
    <row r="4" spans="1:15" x14ac:dyDescent="0.2">
      <c r="A4" s="1" t="s">
        <v>35</v>
      </c>
      <c r="B4" s="1" t="s">
        <v>42</v>
      </c>
      <c r="C4" s="1" t="s">
        <v>43</v>
      </c>
      <c r="D4" s="1">
        <v>3</v>
      </c>
      <c r="E4" s="1">
        <f t="shared" si="0"/>
        <v>4.9180327868852396E-2</v>
      </c>
      <c r="F4" s="1">
        <v>4.9180327868852398</v>
      </c>
      <c r="G4" s="1">
        <v>1.634152680904E-2</v>
      </c>
      <c r="H4" s="1" t="s">
        <v>15</v>
      </c>
      <c r="I4" s="1">
        <v>59</v>
      </c>
      <c r="J4" s="1">
        <v>65</v>
      </c>
      <c r="K4" s="1">
        <v>19308</v>
      </c>
      <c r="L4" s="1">
        <v>15.1040417209908</v>
      </c>
      <c r="M4" s="1">
        <v>0.99967786597300001</v>
      </c>
      <c r="N4" s="1">
        <v>1</v>
      </c>
      <c r="O4" s="1">
        <v>1</v>
      </c>
    </row>
    <row r="5" spans="1:15" x14ac:dyDescent="0.2">
      <c r="A5" s="1" t="s">
        <v>35</v>
      </c>
      <c r="B5" s="1" t="s">
        <v>44</v>
      </c>
      <c r="C5" s="1" t="s">
        <v>45</v>
      </c>
      <c r="D5" s="1">
        <v>3</v>
      </c>
      <c r="E5" s="1">
        <f t="shared" si="0"/>
        <v>4.9180327868852396E-2</v>
      </c>
      <c r="F5" s="1">
        <v>4.9180327868852398</v>
      </c>
      <c r="G5" s="1">
        <v>1.8793169790511401E-2</v>
      </c>
      <c r="H5" s="1" t="s">
        <v>16</v>
      </c>
      <c r="I5" s="1">
        <v>59</v>
      </c>
      <c r="J5" s="1">
        <v>70</v>
      </c>
      <c r="K5" s="1">
        <v>19308</v>
      </c>
      <c r="L5" s="1">
        <v>14.0251815980629</v>
      </c>
      <c r="M5" s="1">
        <v>0.999904686462465</v>
      </c>
      <c r="N5" s="1">
        <v>1</v>
      </c>
      <c r="O5" s="1">
        <v>1</v>
      </c>
    </row>
    <row r="6" spans="1:15" x14ac:dyDescent="0.2">
      <c r="A6" s="1" t="s">
        <v>35</v>
      </c>
      <c r="B6" s="1" t="s">
        <v>46</v>
      </c>
      <c r="C6" s="1" t="s">
        <v>47</v>
      </c>
      <c r="D6" s="1">
        <v>2</v>
      </c>
      <c r="E6" s="1">
        <f t="shared" si="0"/>
        <v>3.2786885245901599E-2</v>
      </c>
      <c r="F6" s="1">
        <v>3.27868852459016</v>
      </c>
      <c r="G6" s="1">
        <v>2.0842212386859401E-2</v>
      </c>
      <c r="H6" s="1" t="s">
        <v>17</v>
      </c>
      <c r="I6" s="1">
        <v>59</v>
      </c>
      <c r="J6" s="1">
        <v>7</v>
      </c>
      <c r="K6" s="1">
        <v>19308</v>
      </c>
      <c r="L6" s="1">
        <v>93.501210653753006</v>
      </c>
      <c r="M6" s="1">
        <v>0.99996563558160001</v>
      </c>
      <c r="N6" s="1">
        <v>1</v>
      </c>
      <c r="O6" s="1">
        <v>1</v>
      </c>
    </row>
    <row r="7" spans="1:15" x14ac:dyDescent="0.2">
      <c r="A7" s="1" t="s">
        <v>35</v>
      </c>
      <c r="B7" s="1" t="s">
        <v>48</v>
      </c>
      <c r="C7" s="1" t="s">
        <v>49</v>
      </c>
      <c r="D7" s="1">
        <v>2</v>
      </c>
      <c r="E7" s="1">
        <f t="shared" si="0"/>
        <v>3.2786885245901599E-2</v>
      </c>
      <c r="F7" s="1">
        <v>3.27868852459016</v>
      </c>
      <c r="G7" s="1">
        <v>2.0842212386859401E-2</v>
      </c>
      <c r="H7" s="1" t="s">
        <v>18</v>
      </c>
      <c r="I7" s="1">
        <v>59</v>
      </c>
      <c r="J7" s="1">
        <v>7</v>
      </c>
      <c r="K7" s="1">
        <v>19308</v>
      </c>
      <c r="L7" s="1">
        <v>93.501210653753006</v>
      </c>
      <c r="M7" s="1">
        <v>0.99996563558160001</v>
      </c>
      <c r="N7" s="1">
        <v>1</v>
      </c>
      <c r="O7" s="1">
        <v>1</v>
      </c>
    </row>
    <row r="8" spans="1:15" x14ac:dyDescent="0.2">
      <c r="A8" s="1" t="s">
        <v>35</v>
      </c>
      <c r="B8" s="1" t="s">
        <v>50</v>
      </c>
      <c r="C8" s="1" t="s">
        <v>51</v>
      </c>
      <c r="D8" s="1">
        <v>3</v>
      </c>
      <c r="E8" s="1">
        <f t="shared" si="0"/>
        <v>4.9180327868852396E-2</v>
      </c>
      <c r="F8" s="1">
        <v>4.9180327868852398</v>
      </c>
      <c r="G8" s="1">
        <v>2.3015123139511501E-2</v>
      </c>
      <c r="H8" s="1" t="s">
        <v>19</v>
      </c>
      <c r="I8" s="1">
        <v>59</v>
      </c>
      <c r="J8" s="1">
        <v>78</v>
      </c>
      <c r="K8" s="1">
        <v>19308</v>
      </c>
      <c r="L8" s="1">
        <v>12.586701434159</v>
      </c>
      <c r="M8" s="1">
        <v>0.99998837838503896</v>
      </c>
      <c r="N8" s="1">
        <v>1</v>
      </c>
      <c r="O8" s="1">
        <v>1</v>
      </c>
    </row>
    <row r="9" spans="1:15" x14ac:dyDescent="0.2">
      <c r="A9" s="1" t="s">
        <v>35</v>
      </c>
      <c r="B9" s="1" t="s">
        <v>52</v>
      </c>
      <c r="C9" s="1" t="s">
        <v>53</v>
      </c>
      <c r="D9" s="1">
        <v>2</v>
      </c>
      <c r="E9" s="1">
        <f t="shared" si="0"/>
        <v>3.2786885245901599E-2</v>
      </c>
      <c r="F9" s="1">
        <v>3.27868852459016</v>
      </c>
      <c r="G9" s="1">
        <v>3.5467535774834802E-2</v>
      </c>
      <c r="H9" s="1" t="s">
        <v>20</v>
      </c>
      <c r="I9" s="1">
        <v>59</v>
      </c>
      <c r="J9" s="1">
        <v>12</v>
      </c>
      <c r="K9" s="1">
        <v>19308</v>
      </c>
      <c r="L9" s="1">
        <v>54.542372881355902</v>
      </c>
      <c r="M9" s="1">
        <v>0.99999997778620997</v>
      </c>
      <c r="N9" s="1">
        <v>1</v>
      </c>
      <c r="O9" s="1">
        <v>1</v>
      </c>
    </row>
    <row r="10" spans="1:15" x14ac:dyDescent="0.2">
      <c r="A10" s="1" t="s">
        <v>35</v>
      </c>
      <c r="B10" s="1" t="s">
        <v>54</v>
      </c>
      <c r="C10" s="1" t="s">
        <v>55</v>
      </c>
      <c r="D10" s="1">
        <v>3</v>
      </c>
      <c r="E10" s="1">
        <f t="shared" si="0"/>
        <v>4.9180327868852396E-2</v>
      </c>
      <c r="F10" s="1">
        <v>4.9180327868852398</v>
      </c>
      <c r="G10" s="1">
        <v>3.8391651620753003E-2</v>
      </c>
      <c r="H10" s="1" t="s">
        <v>21</v>
      </c>
      <c r="I10" s="1">
        <v>59</v>
      </c>
      <c r="J10" s="1">
        <v>103</v>
      </c>
      <c r="K10" s="1">
        <v>19308</v>
      </c>
      <c r="L10" s="1">
        <v>9.5316768142175405</v>
      </c>
      <c r="M10" s="1">
        <v>0.99999999495183101</v>
      </c>
      <c r="N10" s="1">
        <v>1</v>
      </c>
      <c r="O10" s="1">
        <v>1</v>
      </c>
    </row>
    <row r="11" spans="1:15" x14ac:dyDescent="0.2">
      <c r="A11" s="1" t="s">
        <v>35</v>
      </c>
      <c r="B11" s="1" t="s">
        <v>56</v>
      </c>
      <c r="C11" s="1" t="s">
        <v>57</v>
      </c>
      <c r="D11" s="1">
        <v>2</v>
      </c>
      <c r="E11" s="1">
        <f t="shared" si="0"/>
        <v>3.2786885245901599E-2</v>
      </c>
      <c r="F11" s="1">
        <v>3.27868852459016</v>
      </c>
      <c r="G11" s="1">
        <v>4.7013030834453497E-2</v>
      </c>
      <c r="H11" s="1" t="s">
        <v>22</v>
      </c>
      <c r="I11" s="1">
        <v>59</v>
      </c>
      <c r="J11" s="1">
        <v>16</v>
      </c>
      <c r="K11" s="1">
        <v>19308</v>
      </c>
      <c r="L11" s="1">
        <v>40.906779661016898</v>
      </c>
      <c r="M11" s="1">
        <v>0.99999999993770705</v>
      </c>
      <c r="N11" s="1">
        <v>1</v>
      </c>
      <c r="O11" s="1">
        <v>1</v>
      </c>
    </row>
    <row r="12" spans="1:15" x14ac:dyDescent="0.2">
      <c r="A12" s="1" t="s">
        <v>35</v>
      </c>
      <c r="B12" s="1" t="s">
        <v>58</v>
      </c>
      <c r="C12" s="1" t="s">
        <v>59</v>
      </c>
      <c r="D12" s="1">
        <v>2</v>
      </c>
      <c r="E12" s="1">
        <f t="shared" si="0"/>
        <v>3.2786885245901599E-2</v>
      </c>
      <c r="F12" s="1">
        <v>3.27868852459016</v>
      </c>
      <c r="G12" s="1">
        <v>4.9878117098323203E-2</v>
      </c>
      <c r="H12" s="1" t="s">
        <v>23</v>
      </c>
      <c r="I12" s="1">
        <v>59</v>
      </c>
      <c r="J12" s="1">
        <v>17</v>
      </c>
      <c r="K12" s="1">
        <v>19308</v>
      </c>
      <c r="L12" s="1">
        <v>38.500498504486501</v>
      </c>
      <c r="M12" s="1">
        <v>0.99999999998566702</v>
      </c>
      <c r="N12" s="1">
        <v>1</v>
      </c>
      <c r="O12" s="1">
        <v>1</v>
      </c>
    </row>
    <row r="13" spans="1:15" x14ac:dyDescent="0.2">
      <c r="A13" s="1" t="s">
        <v>36</v>
      </c>
      <c r="B13" s="1" t="s">
        <v>60</v>
      </c>
      <c r="C13" s="1" t="s">
        <v>61</v>
      </c>
      <c r="D13" s="1">
        <v>28</v>
      </c>
      <c r="E13" s="1">
        <f t="shared" si="0"/>
        <v>0.45901639344262202</v>
      </c>
      <c r="F13" s="1">
        <v>45.9016393442622</v>
      </c>
      <c r="G13" s="2">
        <v>3.3131380013290499E-4</v>
      </c>
      <c r="H13" s="1" t="s">
        <v>24</v>
      </c>
      <c r="I13" s="1">
        <v>60</v>
      </c>
      <c r="J13" s="1">
        <v>5071</v>
      </c>
      <c r="K13" s="1">
        <v>20562</v>
      </c>
      <c r="L13" s="1">
        <v>1.8922500492999399</v>
      </c>
      <c r="M13" s="1">
        <v>4.3748929200047901E-2</v>
      </c>
      <c r="N13" s="1">
        <v>4.4727363017942202E-2</v>
      </c>
      <c r="O13" s="1">
        <v>4.4396049217809298E-2</v>
      </c>
    </row>
    <row r="14" spans="1:15" x14ac:dyDescent="0.2">
      <c r="A14" s="1" t="s">
        <v>36</v>
      </c>
      <c r="B14" s="1" t="s">
        <v>62</v>
      </c>
      <c r="C14" s="1" t="s">
        <v>63</v>
      </c>
      <c r="D14" s="1">
        <v>4</v>
      </c>
      <c r="E14" s="1">
        <f t="shared" si="0"/>
        <v>6.5573770491803199E-2</v>
      </c>
      <c r="F14" s="1">
        <v>6.55737704918032</v>
      </c>
      <c r="G14" s="1">
        <v>5.4418423391993202E-3</v>
      </c>
      <c r="H14" s="1" t="s">
        <v>25</v>
      </c>
      <c r="I14" s="1">
        <v>60</v>
      </c>
      <c r="J14" s="1">
        <v>124</v>
      </c>
      <c r="K14" s="1">
        <v>20562</v>
      </c>
      <c r="L14" s="1">
        <v>11.0548387096774</v>
      </c>
      <c r="M14" s="1">
        <v>0.52128742728420097</v>
      </c>
      <c r="N14" s="1">
        <v>0.36732435789595402</v>
      </c>
      <c r="O14" s="1">
        <v>0.36460343672635398</v>
      </c>
    </row>
    <row r="15" spans="1:15" x14ac:dyDescent="0.2">
      <c r="A15" s="1" t="s">
        <v>36</v>
      </c>
      <c r="B15" s="1" t="s">
        <v>64</v>
      </c>
      <c r="C15" s="1" t="s">
        <v>65</v>
      </c>
      <c r="D15" s="1">
        <v>3</v>
      </c>
      <c r="E15" s="1">
        <f t="shared" si="0"/>
        <v>4.9180327868852396E-2</v>
      </c>
      <c r="F15" s="1">
        <v>4.9180327868852398</v>
      </c>
      <c r="G15" s="1">
        <v>1.0902689692662001E-2</v>
      </c>
      <c r="H15" s="1" t="s">
        <v>26</v>
      </c>
      <c r="I15" s="1">
        <v>60</v>
      </c>
      <c r="J15" s="1">
        <v>55</v>
      </c>
      <c r="K15" s="1">
        <v>20562</v>
      </c>
      <c r="L15" s="1">
        <v>18.6927272727272</v>
      </c>
      <c r="M15" s="1">
        <v>0.77234991467959602</v>
      </c>
      <c r="N15" s="1">
        <v>0.38088087025313799</v>
      </c>
      <c r="O15" s="1">
        <v>0.37805953047348501</v>
      </c>
    </row>
    <row r="16" spans="1:15" x14ac:dyDescent="0.2">
      <c r="A16" s="1" t="s">
        <v>36</v>
      </c>
      <c r="B16" s="1" t="s">
        <v>66</v>
      </c>
      <c r="C16" s="1" t="s">
        <v>67</v>
      </c>
      <c r="D16" s="1">
        <v>3</v>
      </c>
      <c r="E16" s="1">
        <f t="shared" si="0"/>
        <v>4.9180327868852396E-2</v>
      </c>
      <c r="F16" s="1">
        <v>4.9180327868852398</v>
      </c>
      <c r="G16" s="1">
        <v>1.3706837861009E-2</v>
      </c>
      <c r="H16" s="1" t="s">
        <v>26</v>
      </c>
      <c r="I16" s="1">
        <v>60</v>
      </c>
      <c r="J16" s="1">
        <v>62</v>
      </c>
      <c r="K16" s="1">
        <v>20562</v>
      </c>
      <c r="L16" s="1">
        <v>16.5822580645161</v>
      </c>
      <c r="M16" s="1">
        <v>0.84482812799900298</v>
      </c>
      <c r="N16" s="1">
        <v>0.38088087025313799</v>
      </c>
      <c r="O16" s="1">
        <v>0.37805953047348501</v>
      </c>
    </row>
    <row r="17" spans="1:15" x14ac:dyDescent="0.2">
      <c r="A17" s="1" t="s">
        <v>36</v>
      </c>
      <c r="B17" s="1" t="s">
        <v>68</v>
      </c>
      <c r="C17" s="1" t="s">
        <v>69</v>
      </c>
      <c r="D17" s="1">
        <v>5</v>
      </c>
      <c r="E17" s="1">
        <f t="shared" si="0"/>
        <v>8.1967213114754092E-2</v>
      </c>
      <c r="F17" s="1">
        <v>8.1967213114754092</v>
      </c>
      <c r="G17" s="1">
        <v>1.4106698898264301E-2</v>
      </c>
      <c r="H17" s="1" t="s">
        <v>27</v>
      </c>
      <c r="I17" s="1">
        <v>60</v>
      </c>
      <c r="J17" s="1">
        <v>325</v>
      </c>
      <c r="K17" s="1">
        <v>20562</v>
      </c>
      <c r="L17" s="1">
        <v>5.2723076923076899</v>
      </c>
      <c r="M17" s="1">
        <v>0.85309430919708895</v>
      </c>
      <c r="N17" s="1">
        <v>0.38088087025313799</v>
      </c>
      <c r="O17" s="1">
        <v>0.37805953047348501</v>
      </c>
    </row>
    <row r="18" spans="1:15" x14ac:dyDescent="0.2">
      <c r="A18" s="1" t="s">
        <v>36</v>
      </c>
      <c r="B18" s="1" t="s">
        <v>70</v>
      </c>
      <c r="C18" s="1" t="s">
        <v>71</v>
      </c>
      <c r="D18" s="1">
        <v>14</v>
      </c>
      <c r="E18" s="1">
        <f t="shared" si="0"/>
        <v>0.22950819672131101</v>
      </c>
      <c r="F18" s="1">
        <v>22.9508196721311</v>
      </c>
      <c r="G18" s="1">
        <v>2.63568764308088E-2</v>
      </c>
      <c r="H18" s="1" t="s">
        <v>28</v>
      </c>
      <c r="I18" s="1">
        <v>60</v>
      </c>
      <c r="J18" s="1">
        <v>2547</v>
      </c>
      <c r="K18" s="1">
        <v>20562</v>
      </c>
      <c r="L18" s="1">
        <v>1.8837063211621501</v>
      </c>
      <c r="M18" s="1">
        <v>0.97283728796788105</v>
      </c>
      <c r="N18" s="1">
        <v>0.59302971969319995</v>
      </c>
      <c r="O18" s="1">
        <v>0.58863690695473103</v>
      </c>
    </row>
    <row r="19" spans="1:15" x14ac:dyDescent="0.2">
      <c r="A19" s="1" t="s">
        <v>36</v>
      </c>
      <c r="B19" s="1" t="s">
        <v>72</v>
      </c>
      <c r="C19" s="1" t="s">
        <v>73</v>
      </c>
      <c r="D19" s="1">
        <v>3</v>
      </c>
      <c r="E19" s="1">
        <f t="shared" si="0"/>
        <v>4.9180327868852396E-2</v>
      </c>
      <c r="F19" s="1">
        <v>4.9180327868852398</v>
      </c>
      <c r="G19" s="1">
        <v>3.4095627542439701E-2</v>
      </c>
      <c r="H19" s="1" t="s">
        <v>29</v>
      </c>
      <c r="I19" s="1">
        <v>60</v>
      </c>
      <c r="J19" s="1">
        <v>101</v>
      </c>
      <c r="K19" s="1">
        <v>20562</v>
      </c>
      <c r="L19" s="1">
        <v>10.179207920792001</v>
      </c>
      <c r="M19" s="1">
        <v>0.99075072217026094</v>
      </c>
      <c r="N19" s="1">
        <v>0.60902224025611995</v>
      </c>
      <c r="O19" s="1">
        <v>0.60451096440237095</v>
      </c>
    </row>
    <row r="20" spans="1:15" x14ac:dyDescent="0.2">
      <c r="A20" s="1" t="s">
        <v>36</v>
      </c>
      <c r="B20" s="1" t="s">
        <v>74</v>
      </c>
      <c r="C20" s="1" t="s">
        <v>75</v>
      </c>
      <c r="D20" s="1">
        <v>6</v>
      </c>
      <c r="E20" s="1">
        <f t="shared" si="0"/>
        <v>9.8360655737704902E-2</v>
      </c>
      <c r="F20" s="1">
        <v>9.8360655737704903</v>
      </c>
      <c r="G20" s="1">
        <v>3.6090206829992297E-2</v>
      </c>
      <c r="H20" s="1" t="s">
        <v>30</v>
      </c>
      <c r="I20" s="1">
        <v>60</v>
      </c>
      <c r="J20" s="1">
        <v>639</v>
      </c>
      <c r="K20" s="1">
        <v>20562</v>
      </c>
      <c r="L20" s="1">
        <v>3.2178403755868499</v>
      </c>
      <c r="M20" s="1">
        <v>0.99300298171863499</v>
      </c>
      <c r="N20" s="1">
        <v>0.60902224025611995</v>
      </c>
      <c r="O20" s="1">
        <v>0.60451096440237095</v>
      </c>
    </row>
    <row r="21" spans="1:15" x14ac:dyDescent="0.2">
      <c r="A21" s="1" t="s">
        <v>37</v>
      </c>
      <c r="B21" s="1" t="s">
        <v>76</v>
      </c>
      <c r="C21" s="1" t="s">
        <v>77</v>
      </c>
      <c r="D21" s="1">
        <v>50</v>
      </c>
      <c r="E21" s="1">
        <f t="shared" si="0"/>
        <v>0.81967213114754101</v>
      </c>
      <c r="F21" s="1">
        <v>81.967213114754102</v>
      </c>
      <c r="G21" s="1">
        <v>7.20860283008535E-3</v>
      </c>
      <c r="H21" s="1" t="s">
        <v>31</v>
      </c>
      <c r="I21" s="1">
        <v>61</v>
      </c>
      <c r="J21" s="1">
        <v>12554</v>
      </c>
      <c r="K21" s="1">
        <v>18869</v>
      </c>
      <c r="L21" s="1">
        <v>1.23198928171283</v>
      </c>
      <c r="M21" s="1">
        <v>0.61238668832651699</v>
      </c>
      <c r="N21" s="1">
        <v>0.94432697074118099</v>
      </c>
      <c r="O21" s="1">
        <v>0.94432697074118099</v>
      </c>
    </row>
    <row r="22" spans="1:15" x14ac:dyDescent="0.2">
      <c r="A22" s="1" t="s">
        <v>37</v>
      </c>
      <c r="B22" s="1" t="s">
        <v>78</v>
      </c>
      <c r="C22" s="1" t="s">
        <v>79</v>
      </c>
      <c r="D22" s="1">
        <v>4</v>
      </c>
      <c r="E22" s="1">
        <f t="shared" si="0"/>
        <v>6.5573770491803199E-2</v>
      </c>
      <c r="F22" s="1">
        <v>6.55737704918032</v>
      </c>
      <c r="G22" s="1">
        <v>1.46278993157598E-2</v>
      </c>
      <c r="H22" s="1" t="s">
        <v>32</v>
      </c>
      <c r="I22" s="1">
        <v>61</v>
      </c>
      <c r="J22" s="1">
        <v>161</v>
      </c>
      <c r="K22" s="1">
        <v>18869</v>
      </c>
      <c r="L22" s="1">
        <v>7.6851644435393496</v>
      </c>
      <c r="M22" s="1">
        <v>0.85491106735323297</v>
      </c>
      <c r="N22" s="1">
        <v>0.95812740518227102</v>
      </c>
      <c r="O22" s="1">
        <v>0.95812740518227102</v>
      </c>
    </row>
    <row r="23" spans="1:15" x14ac:dyDescent="0.2">
      <c r="A23" s="1" t="s">
        <v>37</v>
      </c>
      <c r="B23" s="1" t="s">
        <v>80</v>
      </c>
      <c r="C23" s="1" t="s">
        <v>81</v>
      </c>
      <c r="D23" s="1">
        <v>2</v>
      </c>
      <c r="E23" s="1">
        <f t="shared" si="0"/>
        <v>3.2786885245901599E-2</v>
      </c>
      <c r="F23" s="1">
        <v>3.27868852459016</v>
      </c>
      <c r="G23" s="1">
        <v>4.6667022414482999E-2</v>
      </c>
      <c r="H23" s="1" t="s">
        <v>33</v>
      </c>
      <c r="I23" s="1">
        <v>61</v>
      </c>
      <c r="J23" s="1">
        <v>15</v>
      </c>
      <c r="K23" s="1">
        <v>18869</v>
      </c>
      <c r="L23" s="1">
        <v>41.243715846994498</v>
      </c>
      <c r="M23" s="1">
        <v>0.99808994997620604</v>
      </c>
      <c r="N23" s="1">
        <v>1</v>
      </c>
      <c r="O23" s="1">
        <v>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"/>
  <sheetViews>
    <sheetView workbookViewId="0">
      <selection activeCell="A5" sqref="A5:XFD10"/>
    </sheetView>
  </sheetViews>
  <sheetFormatPr defaultRowHeight="14.25" x14ac:dyDescent="0.2"/>
  <cols>
    <col min="1" max="1" width="12.5" customWidth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">
      <c r="A2" s="1" t="s">
        <v>34</v>
      </c>
      <c r="B2" s="1" t="s">
        <v>84</v>
      </c>
      <c r="C2" s="1">
        <v>4</v>
      </c>
      <c r="D2" s="1">
        <v>6.55737704918032</v>
      </c>
      <c r="E2" s="1">
        <v>8.3656407856882702E-3</v>
      </c>
      <c r="F2" s="1" t="s">
        <v>85</v>
      </c>
      <c r="G2" s="1">
        <v>28</v>
      </c>
      <c r="H2" s="1">
        <v>128</v>
      </c>
      <c r="I2" s="1">
        <v>8164</v>
      </c>
      <c r="J2" s="1">
        <v>9.1116071428571406</v>
      </c>
      <c r="K2" s="1">
        <v>0.58954455294679198</v>
      </c>
      <c r="L2" s="1">
        <v>0.89512356406864502</v>
      </c>
      <c r="M2" s="1">
        <v>0.8951235640686450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核心基因</vt:lpstr>
      <vt:lpstr>GO（PValue&lt;0.05）</vt:lpstr>
      <vt:lpstr>KEGG（PValue&lt;0.05）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18T02:27:03Z</dcterms:modified>
</cp:coreProperties>
</file>